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.r.buissantdesamorie-4/Desktop/T1 revisions 2/source_data/"/>
    </mc:Choice>
  </mc:AlternateContent>
  <xr:revisionPtr revIDLastSave="0" documentId="13_ncr:1_{C89FC1E6-FF8D-6B46-B089-086E93169BA0}" xr6:coauthVersionLast="47" xr6:coauthVersionMax="47" xr10:uidLastSave="{00000000-0000-0000-0000-000000000000}"/>
  <bookViews>
    <workbookView xWindow="-25340" yWindow="-6800" windowWidth="29780" windowHeight="25120" activeTab="3" xr2:uid="{5953C55B-939C-0F44-85E3-C62F41026E89}"/>
  </bookViews>
  <sheets>
    <sheet name="Fig5c" sheetId="7" r:id="rId1"/>
    <sheet name="Fig5e" sheetId="4" r:id="rId2"/>
    <sheet name="Fig5g" sheetId="6" r:id="rId3"/>
    <sheet name="Fig5k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4" l="1"/>
  <c r="C11" i="4"/>
  <c r="E7" i="4"/>
  <c r="C7" i="4"/>
  <c r="E3" i="4"/>
  <c r="C3" i="4"/>
</calcChain>
</file>

<file path=xl/sharedStrings.xml><?xml version="1.0" encoding="utf-8"?>
<sst xmlns="http://schemas.openxmlformats.org/spreadsheetml/2006/main" count="444" uniqueCount="103">
  <si>
    <t>IHC quantification of epithelial LAMC2 and stromal FAP in different tumor stages</t>
  </si>
  <si>
    <t>% epithelial LAMC2</t>
  </si>
  <si>
    <t>LAMC Mean</t>
  </si>
  <si>
    <t>% epithelial FAP</t>
  </si>
  <si>
    <t>FAP Mean</t>
  </si>
  <si>
    <t>T1 sm1 1</t>
  </si>
  <si>
    <t>T1 sm1 2</t>
  </si>
  <si>
    <t>T1 sm1 3</t>
  </si>
  <si>
    <t>T1 sm3 1</t>
  </si>
  <si>
    <t>T1 sm3 2</t>
  </si>
  <si>
    <t>T1 sm3 3</t>
  </si>
  <si>
    <t>im 1</t>
  </si>
  <si>
    <t>im 2</t>
  </si>
  <si>
    <t>im 3</t>
  </si>
  <si>
    <t>early</t>
  </si>
  <si>
    <t>S1</t>
  </si>
  <si>
    <t>late</t>
  </si>
  <si>
    <t>normal</t>
  </si>
  <si>
    <t>S4</t>
  </si>
  <si>
    <t>trophocytes</t>
  </si>
  <si>
    <t>telocyte.like.CAFs</t>
  </si>
  <si>
    <t>telocytes</t>
  </si>
  <si>
    <t>average contribution of fibroblast subtypes to fibroblast compartment (mean of all patients in integrated TME dataset)</t>
  </si>
  <si>
    <t>stage</t>
  </si>
  <si>
    <t>fibroblast subtype</t>
  </si>
  <si>
    <t>proportion among fibroblasts</t>
  </si>
  <si>
    <t>trophocyte.like.CAFs.MMP-</t>
  </si>
  <si>
    <t>trophocyte.like.CAFs.MMP+</t>
  </si>
  <si>
    <t>cellType</t>
  </si>
  <si>
    <t>parameter</t>
  </si>
  <si>
    <t>factor</t>
  </si>
  <si>
    <t>c_lower</t>
  </si>
  <si>
    <t>c_effect</t>
  </si>
  <si>
    <t>c_upper</t>
  </si>
  <si>
    <t>c_pH0</t>
  </si>
  <si>
    <t>c_FDR</t>
  </si>
  <si>
    <t>c_rhat</t>
  </si>
  <si>
    <t>c_ess_bulk</t>
  </si>
  <si>
    <t>c_ess_tail</t>
  </si>
  <si>
    <t>v_lower</t>
  </si>
  <si>
    <t>v_effect</t>
  </si>
  <si>
    <t>v_upper</t>
  </si>
  <si>
    <t>v_pH0</t>
  </si>
  <si>
    <t>v_FDR</t>
  </si>
  <si>
    <t>v_rhat</t>
  </si>
  <si>
    <t>v_ess_bulk</t>
  </si>
  <si>
    <t>v_ess_tail</t>
  </si>
  <si>
    <t>B cell</t>
  </si>
  <si>
    <t>(Intercept)</t>
  </si>
  <si>
    <t>NA</t>
  </si>
  <si>
    <t>contrastHRC</t>
  </si>
  <si>
    <t>contrast</t>
  </si>
  <si>
    <t>MKI67+ lymphocytes</t>
  </si>
  <si>
    <t>SMC</t>
  </si>
  <si>
    <t>T.CD4</t>
  </si>
  <si>
    <t>T.CD8</t>
  </si>
  <si>
    <t>T.reg</t>
  </si>
  <si>
    <t>endothelial.stalk</t>
  </si>
  <si>
    <t>endothelial.tip</t>
  </si>
  <si>
    <t>enteric glial</t>
  </si>
  <si>
    <t>epithelium</t>
  </si>
  <si>
    <t>macrophage</t>
  </si>
  <si>
    <t>mast cells</t>
  </si>
  <si>
    <t>myofibroblast.1</t>
  </si>
  <si>
    <t>myofibroblast.2</t>
  </si>
  <si>
    <t>pericytes</t>
  </si>
  <si>
    <t>plasma</t>
  </si>
  <si>
    <t>stromal.1</t>
  </si>
  <si>
    <t>telocyte</t>
  </si>
  <si>
    <t>trophocyte</t>
  </si>
  <si>
    <t>trophocyte-like CAF MMP-</t>
  </si>
  <si>
    <t>trophocyte-like CAF MMP+</t>
  </si>
  <si>
    <t>tumorStage</t>
  </si>
  <si>
    <t>clusters</t>
  </si>
  <si>
    <t>avg_prop</t>
  </si>
  <si>
    <t>im</t>
  </si>
  <si>
    <t>0.9905592015313098</t>
  </si>
  <si>
    <t>0.009440798468690182</t>
  </si>
  <si>
    <t>T1.sm1</t>
  </si>
  <si>
    <t>0.9722901413046882</t>
  </si>
  <si>
    <t>0.02770985869531188</t>
  </si>
  <si>
    <t>T1.sm3</t>
  </si>
  <si>
    <t>0.9278199582332743</t>
  </si>
  <si>
    <t>0.07218004176672563</t>
  </si>
  <si>
    <t>CSC</t>
  </si>
  <si>
    <t>oncofetal</t>
  </si>
  <si>
    <t>0.001171646</t>
  </si>
  <si>
    <t>0.25104191064996184</t>
  </si>
  <si>
    <t>0.5081219922616613</t>
  </si>
  <si>
    <t>0.23380622011122393</t>
  </si>
  <si>
    <t>0.005858231</t>
  </si>
  <si>
    <t>0.042947132</t>
  </si>
  <si>
    <t>0.093593055</t>
  </si>
  <si>
    <t>0.6383515188293273</t>
  </si>
  <si>
    <t>0.084596611</t>
  </si>
  <si>
    <t>0.1405116828433051</t>
  </si>
  <si>
    <t>0.18947072778975318</t>
  </si>
  <si>
    <t>0.026288426001781617</t>
  </si>
  <si>
    <t>0.21810224419063703</t>
  </si>
  <si>
    <t>0.040139342</t>
  </si>
  <si>
    <t>0.5259992601408674</t>
  </si>
  <si>
    <t>fibroblasts</t>
  </si>
  <si>
    <t>tumo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1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E324B-B155-F04A-92E9-B1ACF566AF10}">
  <dimension ref="A2:G18"/>
  <sheetViews>
    <sheetView workbookViewId="0">
      <selection activeCell="C21" sqref="C21"/>
    </sheetView>
  </sheetViews>
  <sheetFormatPr baseColWidth="10" defaultRowHeight="16" x14ac:dyDescent="0.2"/>
  <cols>
    <col min="2" max="2" width="16.33203125" bestFit="1" customWidth="1"/>
    <col min="3" max="3" width="20.83203125" bestFit="1" customWidth="1"/>
    <col min="6" max="6" width="22.5" bestFit="1" customWidth="1"/>
    <col min="7" max="7" width="20.83203125" bestFit="1" customWidth="1"/>
  </cols>
  <sheetData>
    <row r="2" spans="1:7" x14ac:dyDescent="0.2">
      <c r="A2" s="11" t="s">
        <v>102</v>
      </c>
      <c r="B2" s="11"/>
      <c r="C2" s="11"/>
      <c r="E2" s="11" t="s">
        <v>101</v>
      </c>
      <c r="F2" s="11"/>
      <c r="G2" s="11"/>
    </row>
    <row r="3" spans="1:7" x14ac:dyDescent="0.2">
      <c r="A3" t="s">
        <v>72</v>
      </c>
      <c r="B3" t="s">
        <v>73</v>
      </c>
      <c r="C3" t="s">
        <v>74</v>
      </c>
      <c r="E3" t="s">
        <v>72</v>
      </c>
      <c r="F3" t="s">
        <v>73</v>
      </c>
      <c r="G3" t="s">
        <v>74</v>
      </c>
    </row>
    <row r="4" spans="1:7" x14ac:dyDescent="0.2">
      <c r="A4" t="s">
        <v>75</v>
      </c>
      <c r="B4" t="s">
        <v>84</v>
      </c>
      <c r="C4" t="s">
        <v>76</v>
      </c>
      <c r="E4" t="s">
        <v>75</v>
      </c>
      <c r="F4" t="s">
        <v>71</v>
      </c>
      <c r="G4" t="s">
        <v>86</v>
      </c>
    </row>
    <row r="5" spans="1:7" x14ac:dyDescent="0.2">
      <c r="A5" t="s">
        <v>75</v>
      </c>
      <c r="B5" t="s">
        <v>85</v>
      </c>
      <c r="C5" t="s">
        <v>77</v>
      </c>
      <c r="E5" t="s">
        <v>75</v>
      </c>
      <c r="F5" t="s">
        <v>67</v>
      </c>
      <c r="G5" t="s">
        <v>87</v>
      </c>
    </row>
    <row r="6" spans="1:7" x14ac:dyDescent="0.2">
      <c r="A6" t="s">
        <v>78</v>
      </c>
      <c r="B6" t="s">
        <v>84</v>
      </c>
      <c r="C6" t="s">
        <v>79</v>
      </c>
      <c r="E6" t="s">
        <v>75</v>
      </c>
      <c r="F6" t="s">
        <v>68</v>
      </c>
      <c r="G6" t="s">
        <v>88</v>
      </c>
    </row>
    <row r="7" spans="1:7" x14ac:dyDescent="0.2">
      <c r="A7" t="s">
        <v>78</v>
      </c>
      <c r="B7" t="s">
        <v>85</v>
      </c>
      <c r="C7" t="s">
        <v>80</v>
      </c>
      <c r="E7" t="s">
        <v>75</v>
      </c>
      <c r="F7" t="s">
        <v>69</v>
      </c>
      <c r="G7" t="s">
        <v>89</v>
      </c>
    </row>
    <row r="8" spans="1:7" x14ac:dyDescent="0.2">
      <c r="A8" t="s">
        <v>81</v>
      </c>
      <c r="B8" t="s">
        <v>84</v>
      </c>
      <c r="C8" t="s">
        <v>82</v>
      </c>
      <c r="E8" t="s">
        <v>75</v>
      </c>
      <c r="F8" t="s">
        <v>70</v>
      </c>
      <c r="G8" t="s">
        <v>90</v>
      </c>
    </row>
    <row r="9" spans="1:7" x14ac:dyDescent="0.2">
      <c r="A9" t="s">
        <v>81</v>
      </c>
      <c r="B9" t="s">
        <v>85</v>
      </c>
      <c r="C9" t="s">
        <v>83</v>
      </c>
      <c r="E9" t="s">
        <v>78</v>
      </c>
      <c r="F9" t="s">
        <v>71</v>
      </c>
      <c r="G9" t="s">
        <v>91</v>
      </c>
    </row>
    <row r="10" spans="1:7" x14ac:dyDescent="0.2">
      <c r="E10" t="s">
        <v>78</v>
      </c>
      <c r="F10" t="s">
        <v>67</v>
      </c>
      <c r="G10" t="s">
        <v>92</v>
      </c>
    </row>
    <row r="11" spans="1:7" x14ac:dyDescent="0.2">
      <c r="E11" t="s">
        <v>78</v>
      </c>
      <c r="F11" t="s">
        <v>68</v>
      </c>
      <c r="G11" t="s">
        <v>93</v>
      </c>
    </row>
    <row r="12" spans="1:7" x14ac:dyDescent="0.2">
      <c r="E12" t="s">
        <v>78</v>
      </c>
      <c r="F12" t="s">
        <v>69</v>
      </c>
      <c r="G12" t="s">
        <v>94</v>
      </c>
    </row>
    <row r="13" spans="1:7" x14ac:dyDescent="0.2">
      <c r="E13" t="s">
        <v>78</v>
      </c>
      <c r="F13" t="s">
        <v>70</v>
      </c>
      <c r="G13" t="s">
        <v>95</v>
      </c>
    </row>
    <row r="14" spans="1:7" x14ac:dyDescent="0.2">
      <c r="E14" t="s">
        <v>81</v>
      </c>
      <c r="F14" t="s">
        <v>71</v>
      </c>
      <c r="G14" t="s">
        <v>96</v>
      </c>
    </row>
    <row r="15" spans="1:7" x14ac:dyDescent="0.2">
      <c r="E15" t="s">
        <v>81</v>
      </c>
      <c r="F15" t="s">
        <v>67</v>
      </c>
      <c r="G15" t="s">
        <v>97</v>
      </c>
    </row>
    <row r="16" spans="1:7" x14ac:dyDescent="0.2">
      <c r="E16" t="s">
        <v>81</v>
      </c>
      <c r="F16" t="s">
        <v>68</v>
      </c>
      <c r="G16" t="s">
        <v>98</v>
      </c>
    </row>
    <row r="17" spans="5:7" x14ac:dyDescent="0.2">
      <c r="E17" t="s">
        <v>81</v>
      </c>
      <c r="F17" t="s">
        <v>69</v>
      </c>
      <c r="G17" t="s">
        <v>99</v>
      </c>
    </row>
    <row r="18" spans="5:7" x14ac:dyDescent="0.2">
      <c r="E18" t="s">
        <v>81</v>
      </c>
      <c r="F18" t="s">
        <v>70</v>
      </c>
      <c r="G18" t="s">
        <v>100</v>
      </c>
    </row>
  </sheetData>
  <mergeCells count="2">
    <mergeCell ref="A2:C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23F48-177B-B241-8685-5438E9F0B356}">
  <dimension ref="A1:E29"/>
  <sheetViews>
    <sheetView workbookViewId="0">
      <selection activeCell="H25" sqref="H25"/>
    </sheetView>
  </sheetViews>
  <sheetFormatPr baseColWidth="10" defaultRowHeight="16" x14ac:dyDescent="0.2"/>
  <cols>
    <col min="1" max="1" width="12.6640625" bestFit="1" customWidth="1"/>
    <col min="2" max="2" width="11.5" bestFit="1" customWidth="1"/>
    <col min="4" max="4" width="13.6640625" bestFit="1" customWidth="1"/>
  </cols>
  <sheetData>
    <row r="1" spans="1:5" x14ac:dyDescent="0.2">
      <c r="A1" t="s">
        <v>0</v>
      </c>
    </row>
    <row r="2" spans="1:5" x14ac:dyDescent="0.2">
      <c r="A2" s="3"/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3" t="s">
        <v>11</v>
      </c>
      <c r="B3" s="3">
        <v>0.58168316831683164</v>
      </c>
      <c r="C3" s="4">
        <f>MEDIAN(B3:B5)</f>
        <v>0.58168316831683164</v>
      </c>
      <c r="D3" s="3">
        <v>3.1629227988639297</v>
      </c>
      <c r="E3" s="4">
        <f>(MEDIAN(D3:D5))</f>
        <v>4.5597599355924761</v>
      </c>
    </row>
    <row r="4" spans="1:5" x14ac:dyDescent="0.2">
      <c r="A4" s="3" t="s">
        <v>12</v>
      </c>
      <c r="B4" s="3">
        <v>0.24036281179138319</v>
      </c>
      <c r="C4" s="5"/>
      <c r="D4" s="3">
        <v>7.6139817629179332</v>
      </c>
      <c r="E4" s="5"/>
    </row>
    <row r="5" spans="1:5" x14ac:dyDescent="0.2">
      <c r="A5" s="3" t="s">
        <v>13</v>
      </c>
      <c r="B5" s="3">
        <v>0.74953718336569286</v>
      </c>
      <c r="C5" s="6"/>
      <c r="D5" s="3">
        <v>4.5597599355924761</v>
      </c>
      <c r="E5" s="6"/>
    </row>
    <row r="6" spans="1:5" x14ac:dyDescent="0.2">
      <c r="A6" s="3"/>
      <c r="B6" s="3"/>
      <c r="C6" s="3"/>
      <c r="D6" s="3"/>
      <c r="E6" s="3"/>
    </row>
    <row r="7" spans="1:5" x14ac:dyDescent="0.2">
      <c r="A7" s="3" t="s">
        <v>5</v>
      </c>
      <c r="B7" s="3">
        <v>5.7028187418331155</v>
      </c>
      <c r="C7" s="4">
        <f>MEDIAN(B7:B9)</f>
        <v>0.8707518357268178</v>
      </c>
      <c r="D7" s="3">
        <v>41.550333824677018</v>
      </c>
      <c r="E7" s="7">
        <f>MEDIAN(D7:D9)</f>
        <v>14.521144278606965</v>
      </c>
    </row>
    <row r="8" spans="1:5" x14ac:dyDescent="0.2">
      <c r="A8" s="3" t="s">
        <v>6</v>
      </c>
      <c r="B8" s="3">
        <v>0.8707518357268178</v>
      </c>
      <c r="C8" s="5"/>
      <c r="D8" s="3">
        <v>14.521144278606965</v>
      </c>
      <c r="E8" s="8"/>
    </row>
    <row r="9" spans="1:5" x14ac:dyDescent="0.2">
      <c r="A9" s="3" t="s">
        <v>7</v>
      </c>
      <c r="B9" s="3">
        <v>0.28735632183908044</v>
      </c>
      <c r="C9" s="6"/>
      <c r="D9" s="3">
        <v>10.52827380952381</v>
      </c>
      <c r="E9" s="9"/>
    </row>
    <row r="10" spans="1:5" x14ac:dyDescent="0.2">
      <c r="A10" s="3"/>
      <c r="B10" s="3"/>
      <c r="C10" s="3"/>
      <c r="D10" s="3"/>
      <c r="E10" s="3"/>
    </row>
    <row r="11" spans="1:5" x14ac:dyDescent="0.2">
      <c r="A11" s="3" t="s">
        <v>8</v>
      </c>
      <c r="B11" s="3">
        <v>4.408817635270541</v>
      </c>
      <c r="C11" s="4">
        <f>MEDIAN(B11:B13)</f>
        <v>4.408817635270541</v>
      </c>
      <c r="D11" s="3">
        <v>49.297020072508623</v>
      </c>
      <c r="E11" s="4">
        <f>MEDIAN(D11:D13)</f>
        <v>28.759051540000002</v>
      </c>
    </row>
    <row r="12" spans="1:5" x14ac:dyDescent="0.2">
      <c r="A12" s="3" t="s">
        <v>9</v>
      </c>
      <c r="B12" s="3">
        <v>8.0554250821982158</v>
      </c>
      <c r="C12" s="5"/>
      <c r="D12" s="3">
        <v>28.759051540000002</v>
      </c>
      <c r="E12" s="5"/>
    </row>
    <row r="13" spans="1:5" x14ac:dyDescent="0.2">
      <c r="A13" s="3" t="s">
        <v>10</v>
      </c>
      <c r="B13" s="3">
        <v>3.7586860391661405</v>
      </c>
      <c r="C13" s="6"/>
      <c r="D13" s="3">
        <v>22.861660421494943</v>
      </c>
      <c r="E13" s="6"/>
    </row>
    <row r="14" spans="1:5" x14ac:dyDescent="0.2">
      <c r="D14" s="1"/>
    </row>
    <row r="15" spans="1:5" x14ac:dyDescent="0.2">
      <c r="D15" s="1"/>
    </row>
    <row r="16" spans="1:5" x14ac:dyDescent="0.2">
      <c r="D16" s="1"/>
    </row>
    <row r="17" spans="4:4" x14ac:dyDescent="0.2">
      <c r="D17" s="1"/>
    </row>
    <row r="18" spans="4:4" x14ac:dyDescent="0.2">
      <c r="D18" s="1"/>
    </row>
    <row r="19" spans="4:4" x14ac:dyDescent="0.2">
      <c r="D19" s="1"/>
    </row>
    <row r="20" spans="4:4" x14ac:dyDescent="0.2">
      <c r="D20" s="1"/>
    </row>
    <row r="21" spans="4:4" x14ac:dyDescent="0.2">
      <c r="D21" s="1"/>
    </row>
    <row r="22" spans="4:4" x14ac:dyDescent="0.2">
      <c r="D22" s="1"/>
    </row>
    <row r="23" spans="4:4" x14ac:dyDescent="0.2">
      <c r="D23" s="1"/>
    </row>
    <row r="24" spans="4:4" x14ac:dyDescent="0.2">
      <c r="D24" s="1"/>
    </row>
    <row r="25" spans="4:4" x14ac:dyDescent="0.2">
      <c r="D25" s="1"/>
    </row>
    <row r="26" spans="4:4" x14ac:dyDescent="0.2">
      <c r="D26" s="1"/>
    </row>
    <row r="27" spans="4:4" x14ac:dyDescent="0.2">
      <c r="D27" s="1"/>
    </row>
    <row r="28" spans="4:4" x14ac:dyDescent="0.2">
      <c r="D28" s="1"/>
    </row>
    <row r="29" spans="4:4" x14ac:dyDescent="0.2">
      <c r="D29" s="1"/>
    </row>
  </sheetData>
  <mergeCells count="6">
    <mergeCell ref="C3:C5"/>
    <mergeCell ref="E3:E5"/>
    <mergeCell ref="C7:C9"/>
    <mergeCell ref="E7:E9"/>
    <mergeCell ref="C11:C13"/>
    <mergeCell ref="E11:E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C2CB1-ED0E-6E45-AFBA-C3BC9FDD8E51}">
  <dimension ref="A1:S43"/>
  <sheetViews>
    <sheetView workbookViewId="0">
      <selection activeCell="E50" sqref="E50"/>
    </sheetView>
  </sheetViews>
  <sheetFormatPr baseColWidth="10" defaultRowHeight="16" x14ac:dyDescent="0.2"/>
  <cols>
    <col min="1" max="1" width="22.83203125" bestFit="1" customWidth="1"/>
    <col min="2" max="2" width="11.83203125" bestFit="1" customWidth="1"/>
  </cols>
  <sheetData>
    <row r="1" spans="1:19" x14ac:dyDescent="0.2">
      <c r="A1" s="2" t="s">
        <v>28</v>
      </c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" t="s">
        <v>43</v>
      </c>
      <c r="Q1" s="2" t="s">
        <v>44</v>
      </c>
      <c r="R1" s="2" t="s">
        <v>45</v>
      </c>
      <c r="S1" s="2" t="s">
        <v>46</v>
      </c>
    </row>
    <row r="2" spans="1:19" x14ac:dyDescent="0.2">
      <c r="A2" s="2" t="s">
        <v>47</v>
      </c>
      <c r="B2" s="2" t="s">
        <v>48</v>
      </c>
      <c r="C2" s="2" t="s">
        <v>49</v>
      </c>
      <c r="D2" s="2">
        <v>-1.275876</v>
      </c>
      <c r="E2" s="2">
        <v>-0.81599560000000004</v>
      </c>
      <c r="F2" s="2">
        <v>-0.3522535</v>
      </c>
      <c r="G2" s="2">
        <v>1.5E-3</v>
      </c>
      <c r="H2" s="10">
        <v>2.0000000000000001E-4</v>
      </c>
      <c r="I2" s="2">
        <v>1.0005199199999999</v>
      </c>
      <c r="J2" s="2">
        <v>4163.4504900000002</v>
      </c>
      <c r="K2" s="2">
        <v>3398.7827400000001</v>
      </c>
      <c r="L2" s="2">
        <v>-5.7551547000000003</v>
      </c>
      <c r="M2" s="2">
        <v>-5.0766403999999996</v>
      </c>
      <c r="N2" s="2">
        <v>-4.4078597000000004</v>
      </c>
      <c r="O2" s="2">
        <v>0</v>
      </c>
      <c r="P2" s="2">
        <v>0</v>
      </c>
      <c r="Q2" s="2">
        <v>1.00118927</v>
      </c>
      <c r="R2" s="2">
        <v>3764.0657700000002</v>
      </c>
      <c r="S2" s="2">
        <v>3477.7893399999998</v>
      </c>
    </row>
    <row r="3" spans="1:19" x14ac:dyDescent="0.2">
      <c r="A3" s="2" t="s">
        <v>47</v>
      </c>
      <c r="B3" s="2" t="s">
        <v>50</v>
      </c>
      <c r="C3" s="2" t="s">
        <v>51</v>
      </c>
      <c r="D3" s="2">
        <v>-0.70874800000000004</v>
      </c>
      <c r="E3" s="2">
        <v>-0.26911420000000003</v>
      </c>
      <c r="F3" s="2">
        <v>0.17809786999999999</v>
      </c>
      <c r="G3" s="2">
        <v>0.22325</v>
      </c>
      <c r="H3" s="2">
        <v>7.4374999999999997E-2</v>
      </c>
      <c r="I3" s="2">
        <v>0.99983387999999995</v>
      </c>
      <c r="J3" s="2">
        <v>3918.3287399999999</v>
      </c>
      <c r="K3" s="2">
        <v>3256.55458</v>
      </c>
      <c r="L3" s="2" t="s">
        <v>49</v>
      </c>
      <c r="M3" s="2" t="s">
        <v>49</v>
      </c>
      <c r="N3" s="2" t="s">
        <v>49</v>
      </c>
      <c r="O3" s="2" t="s">
        <v>49</v>
      </c>
      <c r="P3" s="2" t="s">
        <v>49</v>
      </c>
      <c r="Q3" s="2" t="s">
        <v>49</v>
      </c>
      <c r="R3" s="2" t="s">
        <v>49</v>
      </c>
      <c r="S3" s="2" t="s">
        <v>49</v>
      </c>
    </row>
    <row r="4" spans="1:19" x14ac:dyDescent="0.2">
      <c r="A4" s="2" t="s">
        <v>52</v>
      </c>
      <c r="B4" s="2" t="s">
        <v>48</v>
      </c>
      <c r="C4" s="2" t="s">
        <v>49</v>
      </c>
      <c r="D4" s="2">
        <v>-7.2951299999999997E-2</v>
      </c>
      <c r="E4" s="2">
        <v>0.36586997999999998</v>
      </c>
      <c r="F4" s="2">
        <v>0.79990501999999997</v>
      </c>
      <c r="G4" s="2">
        <v>0.122</v>
      </c>
      <c r="H4" s="2">
        <v>1.0347220000000001E-2</v>
      </c>
      <c r="I4" s="2">
        <v>1.0004568300000001</v>
      </c>
      <c r="J4" s="2">
        <v>3858.6280000000002</v>
      </c>
      <c r="K4" s="2">
        <v>4039.55447</v>
      </c>
      <c r="L4" s="2">
        <v>-4.6470510000000003</v>
      </c>
      <c r="M4" s="2">
        <v>-4.0941590000000003</v>
      </c>
      <c r="N4" s="2">
        <v>-3.5280336999999999</v>
      </c>
      <c r="O4" s="2">
        <v>0</v>
      </c>
      <c r="P4" s="2">
        <v>0</v>
      </c>
      <c r="Q4" s="2">
        <v>1.00217413</v>
      </c>
      <c r="R4" s="2">
        <v>3986.4881099999998</v>
      </c>
      <c r="S4" s="2">
        <v>3385.95534</v>
      </c>
    </row>
    <row r="5" spans="1:19" x14ac:dyDescent="0.2">
      <c r="A5" s="2" t="s">
        <v>52</v>
      </c>
      <c r="B5" s="2" t="s">
        <v>50</v>
      </c>
      <c r="C5" s="2" t="s">
        <v>51</v>
      </c>
      <c r="D5" s="2">
        <v>-0.93493150000000003</v>
      </c>
      <c r="E5" s="2">
        <v>-0.4646786</v>
      </c>
      <c r="F5" s="2">
        <v>9.0441700000000007E-3</v>
      </c>
      <c r="G5" s="2">
        <v>6.25E-2</v>
      </c>
      <c r="H5" s="2">
        <v>1.560714E-2</v>
      </c>
      <c r="I5" s="2">
        <v>1.00102414</v>
      </c>
      <c r="J5" s="2">
        <v>3902.1020400000002</v>
      </c>
      <c r="K5" s="2">
        <v>3903.3057399999998</v>
      </c>
      <c r="L5" s="2" t="s">
        <v>49</v>
      </c>
      <c r="M5" s="2" t="s">
        <v>49</v>
      </c>
      <c r="N5" s="2" t="s">
        <v>49</v>
      </c>
      <c r="O5" s="2" t="s">
        <v>49</v>
      </c>
      <c r="P5" s="2" t="s">
        <v>49</v>
      </c>
      <c r="Q5" s="2" t="s">
        <v>49</v>
      </c>
      <c r="R5" s="2" t="s">
        <v>49</v>
      </c>
      <c r="S5" s="2" t="s">
        <v>49</v>
      </c>
    </row>
    <row r="6" spans="1:19" x14ac:dyDescent="0.2">
      <c r="A6" s="2" t="s">
        <v>71</v>
      </c>
      <c r="B6" s="2" t="s">
        <v>48</v>
      </c>
      <c r="C6" s="2" t="s">
        <v>49</v>
      </c>
      <c r="D6" s="2">
        <v>-0.65700760000000002</v>
      </c>
      <c r="E6" s="2">
        <v>-0.173323</v>
      </c>
      <c r="F6" s="2">
        <v>0.30946479999999998</v>
      </c>
      <c r="G6" s="2">
        <v>0.38374999999999998</v>
      </c>
      <c r="H6" s="2">
        <v>5.2595240000000001E-2</v>
      </c>
      <c r="I6" s="2">
        <v>1.0024950500000001</v>
      </c>
      <c r="J6" s="2">
        <v>3427.9698199999998</v>
      </c>
      <c r="K6" s="2">
        <v>3675.5216099999998</v>
      </c>
      <c r="L6" s="2">
        <v>-3.4734503000000001</v>
      </c>
      <c r="M6" s="2">
        <v>-2.9197742</v>
      </c>
      <c r="N6" s="2">
        <v>-2.377202</v>
      </c>
      <c r="O6" s="2">
        <v>0</v>
      </c>
      <c r="P6" s="2">
        <v>0</v>
      </c>
      <c r="Q6" s="2">
        <v>1.00011819</v>
      </c>
      <c r="R6" s="2">
        <v>3644.5135</v>
      </c>
      <c r="S6" s="2">
        <v>3610.8153200000002</v>
      </c>
    </row>
    <row r="7" spans="1:19" x14ac:dyDescent="0.2">
      <c r="A7" s="2" t="s">
        <v>71</v>
      </c>
      <c r="B7" s="2" t="s">
        <v>50</v>
      </c>
      <c r="C7" s="2" t="s">
        <v>51</v>
      </c>
      <c r="D7" s="2">
        <v>0.33756712</v>
      </c>
      <c r="E7" s="2">
        <v>0.85343029000000004</v>
      </c>
      <c r="F7" s="2">
        <v>1.3516406000000001</v>
      </c>
      <c r="G7" s="2">
        <v>1.25E-3</v>
      </c>
      <c r="H7" s="2">
        <v>1.25E-3</v>
      </c>
      <c r="I7" s="2">
        <v>1.0001277099999999</v>
      </c>
      <c r="J7" s="2">
        <v>3912.1623199999999</v>
      </c>
      <c r="K7" s="2">
        <v>4004.0481100000002</v>
      </c>
      <c r="L7" s="2" t="s">
        <v>49</v>
      </c>
      <c r="M7" s="2" t="s">
        <v>49</v>
      </c>
      <c r="N7" s="2" t="s">
        <v>49</v>
      </c>
      <c r="O7" s="2" t="s">
        <v>49</v>
      </c>
      <c r="P7" s="2" t="s">
        <v>49</v>
      </c>
      <c r="Q7" s="2" t="s">
        <v>49</v>
      </c>
      <c r="R7" s="2" t="s">
        <v>49</v>
      </c>
      <c r="S7" s="2" t="s">
        <v>49</v>
      </c>
    </row>
    <row r="8" spans="1:19" x14ac:dyDescent="0.2">
      <c r="A8" s="2" t="s">
        <v>53</v>
      </c>
      <c r="B8" s="2" t="s">
        <v>48</v>
      </c>
      <c r="C8" s="2" t="s">
        <v>49</v>
      </c>
      <c r="D8" s="2">
        <v>-2.0347824999999999</v>
      </c>
      <c r="E8" s="2">
        <v>-1.4590784000000001</v>
      </c>
      <c r="F8" s="2">
        <v>-0.8506551</v>
      </c>
      <c r="G8" s="2">
        <v>0</v>
      </c>
      <c r="H8" s="2">
        <v>0</v>
      </c>
      <c r="I8" s="2">
        <v>1.00006208</v>
      </c>
      <c r="J8" s="2">
        <v>4006.4514600000002</v>
      </c>
      <c r="K8" s="2">
        <v>3606.53163</v>
      </c>
      <c r="L8" s="2">
        <v>-5.2178547999999996</v>
      </c>
      <c r="M8" s="2">
        <v>-4.4999013999999997</v>
      </c>
      <c r="N8" s="2">
        <v>-3.7981077000000001</v>
      </c>
      <c r="O8" s="2">
        <v>0</v>
      </c>
      <c r="P8" s="2">
        <v>0</v>
      </c>
      <c r="Q8" s="2">
        <v>1.00072234</v>
      </c>
      <c r="R8" s="2">
        <v>3668.7078200000001</v>
      </c>
      <c r="S8" s="2">
        <v>3125.7303299999999</v>
      </c>
    </row>
    <row r="9" spans="1:19" x14ac:dyDescent="0.2">
      <c r="A9" s="2" t="s">
        <v>53</v>
      </c>
      <c r="B9" s="2" t="s">
        <v>50</v>
      </c>
      <c r="C9" s="2" t="s">
        <v>51</v>
      </c>
      <c r="D9" s="2">
        <v>-0.66867779999999999</v>
      </c>
      <c r="E9" s="2">
        <v>-0.17301240000000001</v>
      </c>
      <c r="F9" s="2">
        <v>0.30710426000000002</v>
      </c>
      <c r="G9" s="2">
        <v>0.38250000000000001</v>
      </c>
      <c r="H9" s="2">
        <v>0.12741667000000001</v>
      </c>
      <c r="I9" s="2">
        <v>1.0001585900000001</v>
      </c>
      <c r="J9" s="2">
        <v>4210.1150500000003</v>
      </c>
      <c r="K9" s="2">
        <v>3506.4609</v>
      </c>
      <c r="L9" s="2" t="s">
        <v>49</v>
      </c>
      <c r="M9" s="2" t="s">
        <v>49</v>
      </c>
      <c r="N9" s="2" t="s">
        <v>49</v>
      </c>
      <c r="O9" s="2" t="s">
        <v>49</v>
      </c>
      <c r="P9" s="2" t="s">
        <v>49</v>
      </c>
      <c r="Q9" s="2" t="s">
        <v>49</v>
      </c>
      <c r="R9" s="2" t="s">
        <v>49</v>
      </c>
      <c r="S9" s="2" t="s">
        <v>49</v>
      </c>
    </row>
    <row r="10" spans="1:19" x14ac:dyDescent="0.2">
      <c r="A10" s="2" t="s">
        <v>54</v>
      </c>
      <c r="B10" s="2" t="s">
        <v>48</v>
      </c>
      <c r="C10" s="2" t="s">
        <v>49</v>
      </c>
      <c r="D10" s="2">
        <v>2.4614739999999999</v>
      </c>
      <c r="E10" s="2">
        <v>2.7656022099999999</v>
      </c>
      <c r="F10" s="2">
        <v>3.0616738899999998</v>
      </c>
      <c r="G10" s="2">
        <v>0</v>
      </c>
      <c r="H10" s="2">
        <v>0</v>
      </c>
      <c r="I10" s="2">
        <v>1.0001778800000001</v>
      </c>
      <c r="J10" s="2">
        <v>4090.4734899999999</v>
      </c>
      <c r="K10" s="2">
        <v>3842.26676</v>
      </c>
      <c r="L10" s="2">
        <v>-2.7775943000000001</v>
      </c>
      <c r="M10" s="2">
        <v>-2.2578968000000001</v>
      </c>
      <c r="N10" s="2">
        <v>-1.7355468999999999</v>
      </c>
      <c r="O10" s="2">
        <v>0</v>
      </c>
      <c r="P10" s="2">
        <v>0</v>
      </c>
      <c r="Q10" s="2">
        <v>1.00385518</v>
      </c>
      <c r="R10" s="2">
        <v>4067.1567</v>
      </c>
      <c r="S10" s="2">
        <v>3943.9957800000002</v>
      </c>
    </row>
    <row r="11" spans="1:19" x14ac:dyDescent="0.2">
      <c r="A11" s="2" t="s">
        <v>54</v>
      </c>
      <c r="B11" s="2" t="s">
        <v>50</v>
      </c>
      <c r="C11" s="2" t="s">
        <v>51</v>
      </c>
      <c r="D11" s="2">
        <v>-0.51735710000000001</v>
      </c>
      <c r="E11" s="2">
        <v>-0.1065009</v>
      </c>
      <c r="F11" s="2">
        <v>0.29149054000000002</v>
      </c>
      <c r="G11" s="2">
        <v>0.48675000000000002</v>
      </c>
      <c r="H11" s="2">
        <v>0.16691175999999999</v>
      </c>
      <c r="I11" s="2">
        <v>0.99982802999999998</v>
      </c>
      <c r="J11" s="2">
        <v>4121.9934999999996</v>
      </c>
      <c r="K11" s="2">
        <v>3431.6274100000001</v>
      </c>
      <c r="L11" s="2" t="s">
        <v>49</v>
      </c>
      <c r="M11" s="2" t="s">
        <v>49</v>
      </c>
      <c r="N11" s="2" t="s">
        <v>49</v>
      </c>
      <c r="O11" s="2" t="s">
        <v>49</v>
      </c>
      <c r="P11" s="2" t="s">
        <v>49</v>
      </c>
      <c r="Q11" s="2" t="s">
        <v>49</v>
      </c>
      <c r="R11" s="2" t="s">
        <v>49</v>
      </c>
      <c r="S11" s="2" t="s">
        <v>49</v>
      </c>
    </row>
    <row r="12" spans="1:19" x14ac:dyDescent="0.2">
      <c r="A12" s="2" t="s">
        <v>55</v>
      </c>
      <c r="B12" s="2" t="s">
        <v>48</v>
      </c>
      <c r="C12" s="2" t="s">
        <v>49</v>
      </c>
      <c r="D12" s="2">
        <v>0.28828089000000001</v>
      </c>
      <c r="E12" s="2">
        <v>0.58361551</v>
      </c>
      <c r="F12" s="2">
        <v>0.88537111000000002</v>
      </c>
      <c r="G12" s="10">
        <v>5.0000000000000001E-4</v>
      </c>
      <c r="H12" s="10">
        <v>3.8500000000000001E-5</v>
      </c>
      <c r="I12" s="2">
        <v>0.99992479000000001</v>
      </c>
      <c r="J12" s="2">
        <v>3751.59881</v>
      </c>
      <c r="K12" s="2">
        <v>3966.58401</v>
      </c>
      <c r="L12" s="2">
        <v>-5.0499929000000003</v>
      </c>
      <c r="M12" s="2">
        <v>-4.4934155000000002</v>
      </c>
      <c r="N12" s="2">
        <v>-3.9323318</v>
      </c>
      <c r="O12" s="2">
        <v>0</v>
      </c>
      <c r="P12" s="2">
        <v>0</v>
      </c>
      <c r="Q12" s="2">
        <v>1.0007283600000001</v>
      </c>
      <c r="R12" s="2">
        <v>3674.6392799999999</v>
      </c>
      <c r="S12" s="2">
        <v>3409.2413799999999</v>
      </c>
    </row>
    <row r="13" spans="1:19" x14ac:dyDescent="0.2">
      <c r="A13" s="2" t="s">
        <v>55</v>
      </c>
      <c r="B13" s="2" t="s">
        <v>50</v>
      </c>
      <c r="C13" s="2" t="s">
        <v>51</v>
      </c>
      <c r="D13" s="2">
        <v>-3.6145400000000001E-2</v>
      </c>
      <c r="E13" s="2">
        <v>0.32455769000000001</v>
      </c>
      <c r="F13" s="2">
        <v>0.68421270000000001</v>
      </c>
      <c r="G13" s="2">
        <v>0.1065</v>
      </c>
      <c r="H13" s="2">
        <v>2.696875E-2</v>
      </c>
      <c r="I13" s="2">
        <v>1.0011476699999999</v>
      </c>
      <c r="J13" s="2">
        <v>3731.1048300000002</v>
      </c>
      <c r="K13" s="2">
        <v>3025.59</v>
      </c>
      <c r="L13" s="2" t="s">
        <v>49</v>
      </c>
      <c r="M13" s="2" t="s">
        <v>49</v>
      </c>
      <c r="N13" s="2" t="s">
        <v>49</v>
      </c>
      <c r="O13" s="2" t="s">
        <v>49</v>
      </c>
      <c r="P13" s="2" t="s">
        <v>49</v>
      </c>
      <c r="Q13" s="2" t="s">
        <v>49</v>
      </c>
      <c r="R13" s="2" t="s">
        <v>49</v>
      </c>
      <c r="S13" s="2" t="s">
        <v>49</v>
      </c>
    </row>
    <row r="14" spans="1:19" x14ac:dyDescent="0.2">
      <c r="A14" s="2" t="s">
        <v>56</v>
      </c>
      <c r="B14" s="2" t="s">
        <v>48</v>
      </c>
      <c r="C14" s="2" t="s">
        <v>49</v>
      </c>
      <c r="D14" s="2">
        <v>-9.4696000000000002E-2</v>
      </c>
      <c r="E14" s="2">
        <v>0.19999404000000001</v>
      </c>
      <c r="F14" s="2">
        <v>0.50471891000000002</v>
      </c>
      <c r="G14" s="2">
        <v>0.248</v>
      </c>
      <c r="H14" s="2">
        <v>2.2855259999999999E-2</v>
      </c>
      <c r="I14" s="2">
        <v>0.99977934000000002</v>
      </c>
      <c r="J14" s="2">
        <v>3775.7595299999998</v>
      </c>
      <c r="K14" s="2">
        <v>3757.05249</v>
      </c>
      <c r="L14" s="2">
        <v>-5.4931685000000003</v>
      </c>
      <c r="M14" s="2">
        <v>-4.9043637000000002</v>
      </c>
      <c r="N14" s="2">
        <v>-4.3029302999999999</v>
      </c>
      <c r="O14" s="2">
        <v>0</v>
      </c>
      <c r="P14" s="2">
        <v>0</v>
      </c>
      <c r="Q14" s="2">
        <v>1.00031202</v>
      </c>
      <c r="R14" s="2">
        <v>3789.3940400000001</v>
      </c>
      <c r="S14" s="2">
        <v>3921.5304900000001</v>
      </c>
    </row>
    <row r="15" spans="1:19" x14ac:dyDescent="0.2">
      <c r="A15" s="2" t="s">
        <v>56</v>
      </c>
      <c r="B15" s="2" t="s">
        <v>50</v>
      </c>
      <c r="C15" s="2" t="s">
        <v>51</v>
      </c>
      <c r="D15" s="2">
        <v>-4.3527400000000001E-2</v>
      </c>
      <c r="E15" s="2">
        <v>0.30753965999999999</v>
      </c>
      <c r="F15" s="2">
        <v>0.65945010999999998</v>
      </c>
      <c r="G15" s="2">
        <v>0.1215</v>
      </c>
      <c r="H15" s="2">
        <v>3.7472220000000001E-2</v>
      </c>
      <c r="I15" s="2">
        <v>1.0009670799999999</v>
      </c>
      <c r="J15" s="2">
        <v>4011.5402199999999</v>
      </c>
      <c r="K15" s="2">
        <v>3888.1600100000001</v>
      </c>
      <c r="L15" s="2" t="s">
        <v>49</v>
      </c>
      <c r="M15" s="2" t="s">
        <v>49</v>
      </c>
      <c r="N15" s="2" t="s">
        <v>49</v>
      </c>
      <c r="O15" s="2" t="s">
        <v>49</v>
      </c>
      <c r="P15" s="2" t="s">
        <v>49</v>
      </c>
      <c r="Q15" s="2" t="s">
        <v>49</v>
      </c>
      <c r="R15" s="2" t="s">
        <v>49</v>
      </c>
      <c r="S15" s="2" t="s">
        <v>49</v>
      </c>
    </row>
    <row r="16" spans="1:19" x14ac:dyDescent="0.2">
      <c r="A16" s="2" t="s">
        <v>57</v>
      </c>
      <c r="B16" s="2" t="s">
        <v>48</v>
      </c>
      <c r="C16" s="2" t="s">
        <v>49</v>
      </c>
      <c r="D16" s="2">
        <v>0.93574875999999996</v>
      </c>
      <c r="E16" s="2">
        <v>1.2554434800000001</v>
      </c>
      <c r="F16" s="2">
        <v>1.6014588700000001</v>
      </c>
      <c r="G16" s="2">
        <v>0</v>
      </c>
      <c r="H16" s="2">
        <v>0</v>
      </c>
      <c r="I16" s="2">
        <v>1.00072877</v>
      </c>
      <c r="J16" s="2">
        <v>3261.7138799999998</v>
      </c>
      <c r="K16" s="2">
        <v>3591.1577200000002</v>
      </c>
      <c r="L16" s="2">
        <v>-4.4190198000000001</v>
      </c>
      <c r="M16" s="2">
        <v>-3.8517486999999999</v>
      </c>
      <c r="N16" s="2">
        <v>-3.2991632000000002</v>
      </c>
      <c r="O16" s="2">
        <v>0</v>
      </c>
      <c r="P16" s="2">
        <v>0</v>
      </c>
      <c r="Q16" s="2">
        <v>1.0002840500000001</v>
      </c>
      <c r="R16" s="2">
        <v>3615.3633599999998</v>
      </c>
      <c r="S16" s="2">
        <v>3453.00486</v>
      </c>
    </row>
    <row r="17" spans="1:19" x14ac:dyDescent="0.2">
      <c r="A17" s="2" t="s">
        <v>57</v>
      </c>
      <c r="B17" s="2" t="s">
        <v>50</v>
      </c>
      <c r="C17" s="2" t="s">
        <v>51</v>
      </c>
      <c r="D17" s="2">
        <v>-0.31658459999999999</v>
      </c>
      <c r="E17" s="2">
        <v>0.10606931999999999</v>
      </c>
      <c r="F17" s="2">
        <v>0.51975510000000003</v>
      </c>
      <c r="G17" s="2">
        <v>0.48825000000000002</v>
      </c>
      <c r="H17" s="2">
        <v>0.18476388999999999</v>
      </c>
      <c r="I17" s="2">
        <v>1.0009215499999999</v>
      </c>
      <c r="J17" s="2">
        <v>3569.8986599999998</v>
      </c>
      <c r="K17" s="2">
        <v>3232.86168</v>
      </c>
      <c r="L17" s="2" t="s">
        <v>49</v>
      </c>
      <c r="M17" s="2" t="s">
        <v>49</v>
      </c>
      <c r="N17" s="2" t="s">
        <v>49</v>
      </c>
      <c r="O17" s="2" t="s">
        <v>49</v>
      </c>
      <c r="P17" s="2" t="s">
        <v>49</v>
      </c>
      <c r="Q17" s="2" t="s">
        <v>49</v>
      </c>
      <c r="R17" s="2" t="s">
        <v>49</v>
      </c>
      <c r="S17" s="2" t="s">
        <v>49</v>
      </c>
    </row>
    <row r="18" spans="1:19" x14ac:dyDescent="0.2">
      <c r="A18" s="2" t="s">
        <v>58</v>
      </c>
      <c r="B18" s="2" t="s">
        <v>48</v>
      </c>
      <c r="C18" s="2" t="s">
        <v>49</v>
      </c>
      <c r="D18" s="2">
        <v>-2.5516242</v>
      </c>
      <c r="E18" s="2">
        <v>-1.8632279</v>
      </c>
      <c r="F18" s="2">
        <v>-1.2010353</v>
      </c>
      <c r="G18" s="2">
        <v>0</v>
      </c>
      <c r="H18" s="2">
        <v>0</v>
      </c>
      <c r="I18" s="2">
        <v>1.00056615</v>
      </c>
      <c r="J18" s="2">
        <v>3116.4518499999999</v>
      </c>
      <c r="K18" s="2">
        <v>3164.5293099999999</v>
      </c>
      <c r="L18" s="2">
        <v>-5.6010249999999999</v>
      </c>
      <c r="M18" s="2">
        <v>-4.5933966000000002</v>
      </c>
      <c r="N18" s="2">
        <v>-3.6178378000000002</v>
      </c>
      <c r="O18" s="2">
        <v>0</v>
      </c>
      <c r="P18" s="2">
        <v>0</v>
      </c>
      <c r="Q18" s="2">
        <v>1.0013418000000001</v>
      </c>
      <c r="R18" s="2">
        <v>3145.3353000000002</v>
      </c>
      <c r="S18" s="2">
        <v>3560.9301500000001</v>
      </c>
    </row>
    <row r="19" spans="1:19" x14ac:dyDescent="0.2">
      <c r="A19" s="2" t="s">
        <v>58</v>
      </c>
      <c r="B19" s="2" t="s">
        <v>50</v>
      </c>
      <c r="C19" s="2" t="s">
        <v>51</v>
      </c>
      <c r="D19" s="2">
        <v>-0.7224682</v>
      </c>
      <c r="E19" s="2">
        <v>-0.2282786</v>
      </c>
      <c r="F19" s="2">
        <v>0.26055545000000002</v>
      </c>
      <c r="G19" s="2">
        <v>0.30649999999999999</v>
      </c>
      <c r="H19" s="2">
        <v>9.2230770000000004E-2</v>
      </c>
      <c r="I19" s="2">
        <v>1.00000237</v>
      </c>
      <c r="J19" s="2">
        <v>4228.0213599999997</v>
      </c>
      <c r="K19" s="2">
        <v>3690.9389500000002</v>
      </c>
      <c r="L19" s="2" t="s">
        <v>49</v>
      </c>
      <c r="M19" s="2" t="s">
        <v>49</v>
      </c>
      <c r="N19" s="2" t="s">
        <v>49</v>
      </c>
      <c r="O19" s="2" t="s">
        <v>49</v>
      </c>
      <c r="P19" s="2" t="s">
        <v>49</v>
      </c>
      <c r="Q19" s="2" t="s">
        <v>49</v>
      </c>
      <c r="R19" s="2" t="s">
        <v>49</v>
      </c>
      <c r="S19" s="2" t="s">
        <v>49</v>
      </c>
    </row>
    <row r="20" spans="1:19" x14ac:dyDescent="0.2">
      <c r="A20" s="2" t="s">
        <v>59</v>
      </c>
      <c r="B20" s="2" t="s">
        <v>48</v>
      </c>
      <c r="C20" s="2" t="s">
        <v>49</v>
      </c>
      <c r="D20" s="2">
        <v>-3.0362062000000001</v>
      </c>
      <c r="E20" s="2">
        <v>-2.2775089999999998</v>
      </c>
      <c r="F20" s="2">
        <v>-1.5013179999999999</v>
      </c>
      <c r="G20" s="2">
        <v>0</v>
      </c>
      <c r="H20" s="2">
        <v>0</v>
      </c>
      <c r="I20" s="2">
        <v>0.99984492000000003</v>
      </c>
      <c r="J20" s="2">
        <v>2828.45246</v>
      </c>
      <c r="K20" s="2">
        <v>2410.0898099999999</v>
      </c>
      <c r="L20" s="2">
        <v>-6.5809847000000001</v>
      </c>
      <c r="M20" s="2">
        <v>-5.4988498999999997</v>
      </c>
      <c r="N20" s="2">
        <v>-4.4177562999999997</v>
      </c>
      <c r="O20" s="2">
        <v>0</v>
      </c>
      <c r="P20" s="2">
        <v>0</v>
      </c>
      <c r="Q20" s="2">
        <v>0.99991483999999997</v>
      </c>
      <c r="R20" s="2">
        <v>3169.5317700000001</v>
      </c>
      <c r="S20" s="2">
        <v>3628.09004</v>
      </c>
    </row>
    <row r="21" spans="1:19" x14ac:dyDescent="0.2">
      <c r="A21" s="2" t="s">
        <v>59</v>
      </c>
      <c r="B21" s="2" t="s">
        <v>50</v>
      </c>
      <c r="C21" s="2" t="s">
        <v>51</v>
      </c>
      <c r="D21" s="2">
        <v>-0.44390970000000002</v>
      </c>
      <c r="E21" s="2">
        <v>9.0002029999999997E-2</v>
      </c>
      <c r="F21" s="2">
        <v>0.60025430999999996</v>
      </c>
      <c r="G21" s="2">
        <v>0.51724999999999999</v>
      </c>
      <c r="H21" s="2">
        <v>0.20226316</v>
      </c>
      <c r="I21" s="2">
        <v>1.0033122000000001</v>
      </c>
      <c r="J21" s="2">
        <v>3940.8370399999999</v>
      </c>
      <c r="K21" s="2">
        <v>2939.24802</v>
      </c>
      <c r="L21" s="2" t="s">
        <v>49</v>
      </c>
      <c r="M21" s="2" t="s">
        <v>49</v>
      </c>
      <c r="N21" s="2" t="s">
        <v>49</v>
      </c>
      <c r="O21" s="2" t="s">
        <v>49</v>
      </c>
      <c r="P21" s="2" t="s">
        <v>49</v>
      </c>
      <c r="Q21" s="2" t="s">
        <v>49</v>
      </c>
      <c r="R21" s="2" t="s">
        <v>49</v>
      </c>
      <c r="S21" s="2" t="s">
        <v>49</v>
      </c>
    </row>
    <row r="22" spans="1:19" x14ac:dyDescent="0.2">
      <c r="A22" s="2" t="s">
        <v>60</v>
      </c>
      <c r="B22" s="2" t="s">
        <v>48</v>
      </c>
      <c r="C22" s="2" t="s">
        <v>49</v>
      </c>
      <c r="D22" s="2">
        <v>-2.9842257000000001</v>
      </c>
      <c r="E22" s="2">
        <v>-2.0244783000000002</v>
      </c>
      <c r="F22" s="2">
        <v>-1.0217050000000001</v>
      </c>
      <c r="G22" s="2">
        <v>1E-3</v>
      </c>
      <c r="H22" s="10">
        <v>1.07E-4</v>
      </c>
      <c r="I22" s="2">
        <v>1.0004807099999999</v>
      </c>
      <c r="J22" s="2">
        <v>1083.0153299999999</v>
      </c>
      <c r="K22" s="2">
        <v>1072.0329899999999</v>
      </c>
      <c r="L22" s="2">
        <v>-4.0406763000000003</v>
      </c>
      <c r="M22" s="2">
        <v>-2.5718725</v>
      </c>
      <c r="N22" s="2">
        <v>-1.1594807</v>
      </c>
      <c r="O22" s="10">
        <v>7.5000000000000002E-4</v>
      </c>
      <c r="P22" s="10">
        <v>3.57E-5</v>
      </c>
      <c r="Q22" s="2">
        <v>1.00133761</v>
      </c>
      <c r="R22" s="2">
        <v>1738.34176</v>
      </c>
      <c r="S22" s="2">
        <v>1216.17001</v>
      </c>
    </row>
    <row r="23" spans="1:19" x14ac:dyDescent="0.2">
      <c r="A23" s="2" t="s">
        <v>60</v>
      </c>
      <c r="B23" s="2" t="s">
        <v>50</v>
      </c>
      <c r="C23" s="2" t="s">
        <v>51</v>
      </c>
      <c r="D23" s="2">
        <v>-1.4093758000000001</v>
      </c>
      <c r="E23" s="2">
        <v>-0.72148860000000004</v>
      </c>
      <c r="F23" s="2">
        <v>-5.8946600000000002E-2</v>
      </c>
      <c r="G23" s="2">
        <v>3.0499999999999999E-2</v>
      </c>
      <c r="H23" s="2">
        <v>7.7916699999999997E-3</v>
      </c>
      <c r="I23" s="2">
        <v>1.0005669399999999</v>
      </c>
      <c r="J23" s="2">
        <v>4041.4940499999998</v>
      </c>
      <c r="K23" s="2">
        <v>3590.6985</v>
      </c>
      <c r="L23" s="2" t="s">
        <v>49</v>
      </c>
      <c r="M23" s="2" t="s">
        <v>49</v>
      </c>
      <c r="N23" s="2" t="s">
        <v>49</v>
      </c>
      <c r="O23" s="2" t="s">
        <v>49</v>
      </c>
      <c r="P23" s="2" t="s">
        <v>49</v>
      </c>
      <c r="Q23" s="2" t="s">
        <v>49</v>
      </c>
      <c r="R23" s="2" t="s">
        <v>49</v>
      </c>
      <c r="S23" s="2" t="s">
        <v>49</v>
      </c>
    </row>
    <row r="24" spans="1:19" x14ac:dyDescent="0.2">
      <c r="A24" s="2" t="s">
        <v>61</v>
      </c>
      <c r="B24" s="2" t="s">
        <v>48</v>
      </c>
      <c r="C24" s="2" t="s">
        <v>49</v>
      </c>
      <c r="D24" s="2">
        <v>2.0601570599999999</v>
      </c>
      <c r="E24" s="2">
        <v>2.3626800999999999</v>
      </c>
      <c r="F24" s="2">
        <v>2.6584192400000002</v>
      </c>
      <c r="G24" s="2">
        <v>0</v>
      </c>
      <c r="H24" s="2">
        <v>0</v>
      </c>
      <c r="I24" s="2">
        <v>1.00016924</v>
      </c>
      <c r="J24" s="2">
        <v>4070.9061400000001</v>
      </c>
      <c r="K24" s="2">
        <v>4003.8370799999998</v>
      </c>
      <c r="L24" s="2">
        <v>-3.0636370999999998</v>
      </c>
      <c r="M24" s="2">
        <v>-2.5454007999999999</v>
      </c>
      <c r="N24" s="2">
        <v>-2.0350069999999998</v>
      </c>
      <c r="O24" s="2">
        <v>0</v>
      </c>
      <c r="P24" s="2">
        <v>0</v>
      </c>
      <c r="Q24" s="2">
        <v>0.99987530000000002</v>
      </c>
      <c r="R24" s="2">
        <v>3586.5443399999999</v>
      </c>
      <c r="S24" s="2">
        <v>3259.67985</v>
      </c>
    </row>
    <row r="25" spans="1:19" x14ac:dyDescent="0.2">
      <c r="A25" s="2" t="s">
        <v>61</v>
      </c>
      <c r="B25" s="2" t="s">
        <v>50</v>
      </c>
      <c r="C25" s="2" t="s">
        <v>51</v>
      </c>
      <c r="D25" s="2">
        <v>0.25105534000000002</v>
      </c>
      <c r="E25" s="2">
        <v>0.59435852</v>
      </c>
      <c r="F25" s="2">
        <v>0.93451362999999998</v>
      </c>
      <c r="G25" s="2">
        <v>3.0000000000000001E-3</v>
      </c>
      <c r="H25" s="2">
        <v>2.1250000000000002E-3</v>
      </c>
      <c r="I25" s="2">
        <v>1.0006788499999999</v>
      </c>
      <c r="J25" s="2">
        <v>3971.9365200000002</v>
      </c>
      <c r="K25" s="2">
        <v>3867.5635600000001</v>
      </c>
      <c r="L25" s="2" t="s">
        <v>49</v>
      </c>
      <c r="M25" s="2" t="s">
        <v>49</v>
      </c>
      <c r="N25" s="2" t="s">
        <v>49</v>
      </c>
      <c r="O25" s="2" t="s">
        <v>49</v>
      </c>
      <c r="P25" s="2" t="s">
        <v>49</v>
      </c>
      <c r="Q25" s="2" t="s">
        <v>49</v>
      </c>
      <c r="R25" s="2" t="s">
        <v>49</v>
      </c>
      <c r="S25" s="2" t="s">
        <v>49</v>
      </c>
    </row>
    <row r="26" spans="1:19" x14ac:dyDescent="0.2">
      <c r="A26" s="2" t="s">
        <v>62</v>
      </c>
      <c r="B26" s="2" t="s">
        <v>48</v>
      </c>
      <c r="C26" s="2" t="s">
        <v>49</v>
      </c>
      <c r="D26" s="2">
        <v>-1.5177674999999999</v>
      </c>
      <c r="E26" s="2">
        <v>-1.1474397000000001</v>
      </c>
      <c r="F26" s="2">
        <v>-0.76301620000000003</v>
      </c>
      <c r="G26" s="2">
        <v>0</v>
      </c>
      <c r="H26" s="2">
        <v>0</v>
      </c>
      <c r="I26" s="2">
        <v>1.00064643</v>
      </c>
      <c r="J26" s="2">
        <v>3716.4252499999998</v>
      </c>
      <c r="K26" s="2">
        <v>3600.9128799999999</v>
      </c>
      <c r="L26" s="2">
        <v>-6.6661609999999998</v>
      </c>
      <c r="M26" s="2">
        <v>-5.9033313999999999</v>
      </c>
      <c r="N26" s="2">
        <v>-5.1252329999999997</v>
      </c>
      <c r="O26" s="2">
        <v>0</v>
      </c>
      <c r="P26" s="2">
        <v>0</v>
      </c>
      <c r="Q26" s="2">
        <v>1.00165645</v>
      </c>
      <c r="R26" s="2">
        <v>3902.49559</v>
      </c>
      <c r="S26" s="2">
        <v>3763.8605299999999</v>
      </c>
    </row>
    <row r="27" spans="1:19" x14ac:dyDescent="0.2">
      <c r="A27" s="2" t="s">
        <v>62</v>
      </c>
      <c r="B27" s="2" t="s">
        <v>50</v>
      </c>
      <c r="C27" s="2" t="s">
        <v>51</v>
      </c>
      <c r="D27" s="2">
        <v>-0.71025700000000003</v>
      </c>
      <c r="E27" s="2">
        <v>-0.28445300000000001</v>
      </c>
      <c r="F27" s="2">
        <v>0.16230162000000001</v>
      </c>
      <c r="G27" s="2">
        <v>0.20549999999999999</v>
      </c>
      <c r="H27" s="2">
        <v>6.0840909999999998E-2</v>
      </c>
      <c r="I27" s="2">
        <v>1.00051566</v>
      </c>
      <c r="J27" s="2">
        <v>3461.9177</v>
      </c>
      <c r="K27" s="2">
        <v>3277.0786499999999</v>
      </c>
      <c r="L27" s="2" t="s">
        <v>49</v>
      </c>
      <c r="M27" s="2" t="s">
        <v>49</v>
      </c>
      <c r="N27" s="2" t="s">
        <v>49</v>
      </c>
      <c r="O27" s="2" t="s">
        <v>49</v>
      </c>
      <c r="P27" s="2" t="s">
        <v>49</v>
      </c>
      <c r="Q27" s="2" t="s">
        <v>49</v>
      </c>
      <c r="R27" s="2" t="s">
        <v>49</v>
      </c>
      <c r="S27" s="2" t="s">
        <v>49</v>
      </c>
    </row>
    <row r="28" spans="1:19" x14ac:dyDescent="0.2">
      <c r="A28" s="2" t="s">
        <v>63</v>
      </c>
      <c r="B28" s="2" t="s">
        <v>48</v>
      </c>
      <c r="C28" s="2" t="s">
        <v>49</v>
      </c>
      <c r="D28" s="2">
        <v>1.04819229</v>
      </c>
      <c r="E28" s="2">
        <v>1.4919624899999999</v>
      </c>
      <c r="F28" s="2">
        <v>1.91477578</v>
      </c>
      <c r="G28" s="2">
        <v>0</v>
      </c>
      <c r="H28" s="2">
        <v>0</v>
      </c>
      <c r="I28" s="2">
        <v>1.0005337599999999</v>
      </c>
      <c r="J28" s="2">
        <v>4054.5959699999999</v>
      </c>
      <c r="K28" s="2">
        <v>4013.5793199999998</v>
      </c>
      <c r="L28" s="2">
        <v>-3.1169018999999998</v>
      </c>
      <c r="M28" s="2">
        <v>-2.5939443999999998</v>
      </c>
      <c r="N28" s="2">
        <v>-2.0797683999999999</v>
      </c>
      <c r="O28" s="2">
        <v>0</v>
      </c>
      <c r="P28" s="2">
        <v>0</v>
      </c>
      <c r="Q28" s="2">
        <v>1.0008717899999999</v>
      </c>
      <c r="R28" s="2">
        <v>3594.46958</v>
      </c>
      <c r="S28" s="2">
        <v>3868.9263099999998</v>
      </c>
    </row>
    <row r="29" spans="1:19" x14ac:dyDescent="0.2">
      <c r="A29" s="2" t="s">
        <v>63</v>
      </c>
      <c r="B29" s="2" t="s">
        <v>50</v>
      </c>
      <c r="C29" s="2" t="s">
        <v>51</v>
      </c>
      <c r="D29" s="2">
        <v>-0.31704070000000001</v>
      </c>
      <c r="E29" s="2">
        <v>0.1372718</v>
      </c>
      <c r="F29" s="2">
        <v>0.58361098</v>
      </c>
      <c r="G29" s="2">
        <v>0.4395</v>
      </c>
      <c r="H29" s="2">
        <v>0.14692187000000001</v>
      </c>
      <c r="I29" s="2">
        <v>0.99999457000000003</v>
      </c>
      <c r="J29" s="2">
        <v>3747.6197499999998</v>
      </c>
      <c r="K29" s="2">
        <v>3530.2514200000001</v>
      </c>
      <c r="L29" s="2" t="s">
        <v>49</v>
      </c>
      <c r="M29" s="2" t="s">
        <v>49</v>
      </c>
      <c r="N29" s="2" t="s">
        <v>49</v>
      </c>
      <c r="O29" s="2" t="s">
        <v>49</v>
      </c>
      <c r="P29" s="2" t="s">
        <v>49</v>
      </c>
      <c r="Q29" s="2" t="s">
        <v>49</v>
      </c>
      <c r="R29" s="2" t="s">
        <v>49</v>
      </c>
      <c r="S29" s="2" t="s">
        <v>49</v>
      </c>
    </row>
    <row r="30" spans="1:19" x14ac:dyDescent="0.2">
      <c r="A30" s="2" t="s">
        <v>64</v>
      </c>
      <c r="B30" s="2" t="s">
        <v>48</v>
      </c>
      <c r="C30" s="2" t="s">
        <v>49</v>
      </c>
      <c r="D30" s="2">
        <v>1.4469320000000001E-2</v>
      </c>
      <c r="E30" s="2">
        <v>0.39616286000000001</v>
      </c>
      <c r="F30" s="2">
        <v>0.79164288999999999</v>
      </c>
      <c r="G30" s="2">
        <v>5.8999999999999997E-2</v>
      </c>
      <c r="H30" s="2">
        <v>3.77941E-3</v>
      </c>
      <c r="I30" s="2">
        <v>0.99993918000000004</v>
      </c>
      <c r="J30" s="2">
        <v>3894.3590899999999</v>
      </c>
      <c r="K30" s="2">
        <v>3841.9243299999998</v>
      </c>
      <c r="L30" s="2">
        <v>-4.8256294999999998</v>
      </c>
      <c r="M30" s="2">
        <v>-4.2667086999999997</v>
      </c>
      <c r="N30" s="2">
        <v>-3.6913510999999999</v>
      </c>
      <c r="O30" s="2">
        <v>0</v>
      </c>
      <c r="P30" s="2">
        <v>0</v>
      </c>
      <c r="Q30" s="2">
        <v>1.0004331099999999</v>
      </c>
      <c r="R30" s="2">
        <v>3958.89624</v>
      </c>
      <c r="S30" s="2">
        <v>3903.17139</v>
      </c>
    </row>
    <row r="31" spans="1:19" x14ac:dyDescent="0.2">
      <c r="A31" s="2" t="s">
        <v>64</v>
      </c>
      <c r="B31" s="2" t="s">
        <v>50</v>
      </c>
      <c r="C31" s="2" t="s">
        <v>51</v>
      </c>
      <c r="D31" s="2">
        <v>-0.80251119999999998</v>
      </c>
      <c r="E31" s="2">
        <v>-0.36054809999999998</v>
      </c>
      <c r="F31" s="2">
        <v>9.315553E-2</v>
      </c>
      <c r="G31" s="2">
        <v>0.1265</v>
      </c>
      <c r="H31" s="2">
        <v>4.6375E-2</v>
      </c>
      <c r="I31" s="2">
        <v>1.0007132700000001</v>
      </c>
      <c r="J31" s="2">
        <v>4228.4408400000002</v>
      </c>
      <c r="K31" s="2">
        <v>4004.0481100000002</v>
      </c>
      <c r="L31" s="2" t="s">
        <v>49</v>
      </c>
      <c r="M31" s="2" t="s">
        <v>49</v>
      </c>
      <c r="N31" s="2" t="s">
        <v>49</v>
      </c>
      <c r="O31" s="2" t="s">
        <v>49</v>
      </c>
      <c r="P31" s="2" t="s">
        <v>49</v>
      </c>
      <c r="Q31" s="2" t="s">
        <v>49</v>
      </c>
      <c r="R31" s="2" t="s">
        <v>49</v>
      </c>
      <c r="S31" s="2" t="s">
        <v>49</v>
      </c>
    </row>
    <row r="32" spans="1:19" x14ac:dyDescent="0.2">
      <c r="A32" s="2" t="s">
        <v>65</v>
      </c>
      <c r="B32" s="2" t="s">
        <v>48</v>
      </c>
      <c r="C32" s="2" t="s">
        <v>49</v>
      </c>
      <c r="D32" s="2">
        <v>0.66854340000000001</v>
      </c>
      <c r="E32" s="2">
        <v>1.04864921</v>
      </c>
      <c r="F32" s="2">
        <v>1.41534746</v>
      </c>
      <c r="G32" s="2">
        <v>0</v>
      </c>
      <c r="H32" s="2">
        <v>0</v>
      </c>
      <c r="I32" s="2">
        <v>1.0001049900000001</v>
      </c>
      <c r="J32" s="2">
        <v>3786.4072299999998</v>
      </c>
      <c r="K32" s="2">
        <v>3495.9706999999999</v>
      </c>
      <c r="L32" s="2">
        <v>-3.6550498999999999</v>
      </c>
      <c r="M32" s="2">
        <v>-3.1407373000000001</v>
      </c>
      <c r="N32" s="2">
        <v>-2.6318516000000001</v>
      </c>
      <c r="O32" s="2">
        <v>0</v>
      </c>
      <c r="P32" s="2">
        <v>0</v>
      </c>
      <c r="Q32" s="2">
        <v>1.0004856099999999</v>
      </c>
      <c r="R32" s="2">
        <v>3859.4262399999998</v>
      </c>
      <c r="S32" s="2">
        <v>3518.0889099999999</v>
      </c>
    </row>
    <row r="33" spans="1:19" x14ac:dyDescent="0.2">
      <c r="A33" s="2" t="s">
        <v>65</v>
      </c>
      <c r="B33" s="2" t="s">
        <v>50</v>
      </c>
      <c r="C33" s="2" t="s">
        <v>51</v>
      </c>
      <c r="D33" s="2">
        <v>0.21439257</v>
      </c>
      <c r="E33" s="2">
        <v>0.63405767999999996</v>
      </c>
      <c r="F33" s="2">
        <v>1.0521587699999999</v>
      </c>
      <c r="G33" s="2">
        <v>6.0000000000000001E-3</v>
      </c>
      <c r="H33" s="2">
        <v>3.2499999999999999E-3</v>
      </c>
      <c r="I33" s="2">
        <v>1.0000705999999999</v>
      </c>
      <c r="J33" s="2">
        <v>4069.64824</v>
      </c>
      <c r="K33" s="2">
        <v>3726.8751099999999</v>
      </c>
      <c r="L33" s="2" t="s">
        <v>49</v>
      </c>
      <c r="M33" s="2" t="s">
        <v>49</v>
      </c>
      <c r="N33" s="2" t="s">
        <v>49</v>
      </c>
      <c r="O33" s="2" t="s">
        <v>49</v>
      </c>
      <c r="P33" s="2" t="s">
        <v>49</v>
      </c>
      <c r="Q33" s="2" t="s">
        <v>49</v>
      </c>
      <c r="R33" s="2" t="s">
        <v>49</v>
      </c>
      <c r="S33" s="2" t="s">
        <v>49</v>
      </c>
    </row>
    <row r="34" spans="1:19" x14ac:dyDescent="0.2">
      <c r="A34" s="2" t="s">
        <v>66</v>
      </c>
      <c r="B34" s="2" t="s">
        <v>48</v>
      </c>
      <c r="C34" s="2" t="s">
        <v>49</v>
      </c>
      <c r="D34" s="2">
        <v>1.0821147799999999</v>
      </c>
      <c r="E34" s="2">
        <v>1.52924674</v>
      </c>
      <c r="F34" s="2">
        <v>1.98073655</v>
      </c>
      <c r="G34" s="2">
        <v>0</v>
      </c>
      <c r="H34" s="2">
        <v>0</v>
      </c>
      <c r="I34" s="2">
        <v>0.99990588999999996</v>
      </c>
      <c r="J34" s="2">
        <v>3423.7387399999998</v>
      </c>
      <c r="K34" s="2">
        <v>3460.3655699999999</v>
      </c>
      <c r="L34" s="2">
        <v>-2.8906162000000002</v>
      </c>
      <c r="M34" s="2">
        <v>-2.3661683</v>
      </c>
      <c r="N34" s="2">
        <v>-1.8478378</v>
      </c>
      <c r="O34" s="2">
        <v>0</v>
      </c>
      <c r="P34" s="2">
        <v>0</v>
      </c>
      <c r="Q34" s="2">
        <v>1.00033645</v>
      </c>
      <c r="R34" s="2">
        <v>3731.7809699999998</v>
      </c>
      <c r="S34" s="2">
        <v>3803.7685200000001</v>
      </c>
    </row>
    <row r="35" spans="1:19" x14ac:dyDescent="0.2">
      <c r="A35" s="2" t="s">
        <v>66</v>
      </c>
      <c r="B35" s="2" t="s">
        <v>50</v>
      </c>
      <c r="C35" s="2" t="s">
        <v>51</v>
      </c>
      <c r="D35" s="2">
        <v>-0.46265269999999997</v>
      </c>
      <c r="E35" s="10">
        <v>-3.9100000000000002E-4</v>
      </c>
      <c r="F35" s="2">
        <v>0.45507835000000002</v>
      </c>
      <c r="G35" s="2">
        <v>0.66649999999999998</v>
      </c>
      <c r="H35" s="2">
        <v>0.23961905</v>
      </c>
      <c r="I35" s="2">
        <v>0.99980954</v>
      </c>
      <c r="J35" s="2">
        <v>3846.2702800000002</v>
      </c>
      <c r="K35" s="2">
        <v>3730.6424299999999</v>
      </c>
      <c r="L35" s="2" t="s">
        <v>49</v>
      </c>
      <c r="M35" s="2" t="s">
        <v>49</v>
      </c>
      <c r="N35" s="2" t="s">
        <v>49</v>
      </c>
      <c r="O35" s="2" t="s">
        <v>49</v>
      </c>
      <c r="P35" s="2" t="s">
        <v>49</v>
      </c>
      <c r="Q35" s="2" t="s">
        <v>49</v>
      </c>
      <c r="R35" s="2" t="s">
        <v>49</v>
      </c>
      <c r="S35" s="2" t="s">
        <v>49</v>
      </c>
    </row>
    <row r="36" spans="1:19" x14ac:dyDescent="0.2">
      <c r="A36" s="2" t="s">
        <v>67</v>
      </c>
      <c r="B36" s="2" t="s">
        <v>48</v>
      </c>
      <c r="C36" s="2" t="s">
        <v>49</v>
      </c>
      <c r="D36" s="2">
        <v>-2.5774686</v>
      </c>
      <c r="E36" s="2">
        <v>-1.9821171</v>
      </c>
      <c r="F36" s="2">
        <v>-1.3823677000000001</v>
      </c>
      <c r="G36" s="2">
        <v>0</v>
      </c>
      <c r="H36" s="2">
        <v>0</v>
      </c>
      <c r="I36" s="2">
        <v>1.00015386</v>
      </c>
      <c r="J36" s="2">
        <v>3735.1545999999998</v>
      </c>
      <c r="K36" s="2">
        <v>3802.5927200000001</v>
      </c>
      <c r="L36" s="2">
        <v>-6.6936423999999999</v>
      </c>
      <c r="M36" s="2">
        <v>-5.8079862999999996</v>
      </c>
      <c r="N36" s="2">
        <v>-4.9105118000000001</v>
      </c>
      <c r="O36" s="2">
        <v>0</v>
      </c>
      <c r="P36" s="2">
        <v>0</v>
      </c>
      <c r="Q36" s="2">
        <v>1.0012064899999999</v>
      </c>
      <c r="R36" s="2">
        <v>3839.3717700000002</v>
      </c>
      <c r="S36" s="2">
        <v>3806.45048</v>
      </c>
    </row>
    <row r="37" spans="1:19" x14ac:dyDescent="0.2">
      <c r="A37" s="2" t="s">
        <v>67</v>
      </c>
      <c r="B37" s="2" t="s">
        <v>50</v>
      </c>
      <c r="C37" s="2" t="s">
        <v>51</v>
      </c>
      <c r="D37" s="2">
        <v>-0.69001089999999998</v>
      </c>
      <c r="E37" s="2">
        <v>-0.20687220000000001</v>
      </c>
      <c r="F37" s="2">
        <v>0.25805476999999999</v>
      </c>
      <c r="G37" s="2">
        <v>0.32974999999999999</v>
      </c>
      <c r="H37" s="2">
        <v>0.10919643</v>
      </c>
      <c r="I37" s="2">
        <v>1.00205587</v>
      </c>
      <c r="J37" s="2">
        <v>3795.9957599999998</v>
      </c>
      <c r="K37" s="2">
        <v>3575.3304899999998</v>
      </c>
      <c r="L37" s="2" t="s">
        <v>49</v>
      </c>
      <c r="M37" s="2" t="s">
        <v>49</v>
      </c>
      <c r="N37" s="2" t="s">
        <v>49</v>
      </c>
      <c r="O37" s="2" t="s">
        <v>49</v>
      </c>
      <c r="P37" s="2" t="s">
        <v>49</v>
      </c>
      <c r="Q37" s="2" t="s">
        <v>49</v>
      </c>
      <c r="R37" s="2" t="s">
        <v>49</v>
      </c>
      <c r="S37" s="2" t="s">
        <v>49</v>
      </c>
    </row>
    <row r="38" spans="1:19" x14ac:dyDescent="0.2">
      <c r="A38" s="2" t="s">
        <v>68</v>
      </c>
      <c r="B38" s="2" t="s">
        <v>48</v>
      </c>
      <c r="C38" s="2" t="s">
        <v>49</v>
      </c>
      <c r="D38" s="2">
        <v>1.2941747699999999</v>
      </c>
      <c r="E38" s="2">
        <v>1.7470028399999999</v>
      </c>
      <c r="F38" s="2">
        <v>2.1790358200000002</v>
      </c>
      <c r="G38" s="2">
        <v>0</v>
      </c>
      <c r="H38" s="2">
        <v>0</v>
      </c>
      <c r="I38" s="2">
        <v>1.0002303400000001</v>
      </c>
      <c r="J38" s="2">
        <v>3792.9974299999999</v>
      </c>
      <c r="K38" s="2">
        <v>3515.35959</v>
      </c>
      <c r="L38" s="2">
        <v>-2.8272001000000002</v>
      </c>
      <c r="M38" s="2">
        <v>-2.3345516000000002</v>
      </c>
      <c r="N38" s="2">
        <v>-1.8154311000000001</v>
      </c>
      <c r="O38" s="2">
        <v>0</v>
      </c>
      <c r="P38" s="2">
        <v>0</v>
      </c>
      <c r="Q38" s="2">
        <v>1.0011396400000001</v>
      </c>
      <c r="R38" s="2">
        <v>3999.29072</v>
      </c>
      <c r="S38" s="2">
        <v>3920.4796900000001</v>
      </c>
    </row>
    <row r="39" spans="1:19" x14ac:dyDescent="0.2">
      <c r="A39" s="2" t="s">
        <v>68</v>
      </c>
      <c r="B39" s="2" t="s">
        <v>50</v>
      </c>
      <c r="C39" s="2" t="s">
        <v>51</v>
      </c>
      <c r="D39" s="2">
        <v>-0.56536660000000005</v>
      </c>
      <c r="E39" s="2">
        <v>-8.8446899999999995E-2</v>
      </c>
      <c r="F39" s="2">
        <v>0.37024631000000002</v>
      </c>
      <c r="G39" s="2">
        <v>0.52249999999999996</v>
      </c>
      <c r="H39" s="2">
        <v>0.218275</v>
      </c>
      <c r="I39" s="2">
        <v>1.0000811199999999</v>
      </c>
      <c r="J39" s="2">
        <v>3748.24152</v>
      </c>
      <c r="K39" s="2">
        <v>3193.7693800000002</v>
      </c>
      <c r="L39" s="2" t="s">
        <v>49</v>
      </c>
      <c r="M39" s="2" t="s">
        <v>49</v>
      </c>
      <c r="N39" s="2" t="s">
        <v>49</v>
      </c>
      <c r="O39" s="2" t="s">
        <v>49</v>
      </c>
      <c r="P39" s="2" t="s">
        <v>49</v>
      </c>
      <c r="Q39" s="2" t="s">
        <v>49</v>
      </c>
      <c r="R39" s="2" t="s">
        <v>49</v>
      </c>
      <c r="S39" s="2" t="s">
        <v>49</v>
      </c>
    </row>
    <row r="40" spans="1:19" x14ac:dyDescent="0.2">
      <c r="A40" s="2" t="s">
        <v>69</v>
      </c>
      <c r="B40" s="2" t="s">
        <v>48</v>
      </c>
      <c r="C40" s="2" t="s">
        <v>49</v>
      </c>
      <c r="D40" s="2">
        <v>-3.6882131999999999</v>
      </c>
      <c r="E40" s="2">
        <v>-2.2009667999999998</v>
      </c>
      <c r="F40" s="2">
        <v>-0.80370209999999997</v>
      </c>
      <c r="G40" s="2">
        <v>2.2499999999999998E-3</v>
      </c>
      <c r="H40" s="10">
        <v>3.28E-4</v>
      </c>
      <c r="I40" s="2">
        <v>1.00002463</v>
      </c>
      <c r="J40" s="2">
        <v>1095.41947</v>
      </c>
      <c r="K40" s="2">
        <v>2272.5347999999999</v>
      </c>
      <c r="L40" s="2">
        <v>-6.2578401000000001</v>
      </c>
      <c r="M40" s="2">
        <v>-4.3624782</v>
      </c>
      <c r="N40" s="2">
        <v>-2.6565550999999998</v>
      </c>
      <c r="O40" s="2">
        <v>0</v>
      </c>
      <c r="P40" s="2">
        <v>0</v>
      </c>
      <c r="Q40" s="2">
        <v>1.0001167799999999</v>
      </c>
      <c r="R40" s="2">
        <v>1436.30997</v>
      </c>
      <c r="S40" s="2">
        <v>3075.1772500000002</v>
      </c>
    </row>
    <row r="41" spans="1:19" x14ac:dyDescent="0.2">
      <c r="A41" s="2" t="s">
        <v>69</v>
      </c>
      <c r="B41" s="2" t="s">
        <v>50</v>
      </c>
      <c r="C41" s="2" t="s">
        <v>51</v>
      </c>
      <c r="D41" s="2">
        <v>-1.487293</v>
      </c>
      <c r="E41" s="2">
        <v>-0.94614290000000001</v>
      </c>
      <c r="F41" s="2">
        <v>-0.39447729999999998</v>
      </c>
      <c r="G41" s="2">
        <v>3.0000000000000001E-3</v>
      </c>
      <c r="H41" s="2">
        <v>2.4166700000000001E-3</v>
      </c>
      <c r="I41" s="2">
        <v>1.00060182</v>
      </c>
      <c r="J41" s="2">
        <v>3822.32215</v>
      </c>
      <c r="K41" s="2">
        <v>1689.9182699999999</v>
      </c>
      <c r="L41" s="2" t="s">
        <v>49</v>
      </c>
      <c r="M41" s="2" t="s">
        <v>49</v>
      </c>
      <c r="N41" s="2" t="s">
        <v>49</v>
      </c>
      <c r="O41" s="2" t="s">
        <v>49</v>
      </c>
      <c r="P41" s="2" t="s">
        <v>49</v>
      </c>
      <c r="Q41" s="2" t="s">
        <v>49</v>
      </c>
      <c r="R41" s="2" t="s">
        <v>49</v>
      </c>
      <c r="S41" s="2" t="s">
        <v>49</v>
      </c>
    </row>
    <row r="42" spans="1:19" x14ac:dyDescent="0.2">
      <c r="A42" s="2" t="s">
        <v>70</v>
      </c>
      <c r="B42" s="2" t="s">
        <v>48</v>
      </c>
      <c r="C42" s="2" t="s">
        <v>49</v>
      </c>
      <c r="D42" s="2">
        <v>-0.2550635</v>
      </c>
      <c r="E42" s="2">
        <v>0.23649433</v>
      </c>
      <c r="F42" s="2">
        <v>0.72985319000000004</v>
      </c>
      <c r="G42" s="2">
        <v>0.28649999999999998</v>
      </c>
      <c r="H42" s="2">
        <v>3.60375E-2</v>
      </c>
      <c r="I42" s="2">
        <v>1.00049714</v>
      </c>
      <c r="J42" s="2">
        <v>4177.13465</v>
      </c>
      <c r="K42" s="2">
        <v>3540.3993799999998</v>
      </c>
      <c r="L42" s="2">
        <v>-3.0671898999999998</v>
      </c>
      <c r="M42" s="2">
        <v>-2.5546524000000002</v>
      </c>
      <c r="N42" s="2">
        <v>-2.0054167000000001</v>
      </c>
      <c r="O42" s="2">
        <v>0</v>
      </c>
      <c r="P42" s="2">
        <v>0</v>
      </c>
      <c r="Q42" s="2">
        <v>1.0005130499999999</v>
      </c>
      <c r="R42" s="2">
        <v>3973.72</v>
      </c>
      <c r="S42" s="2">
        <v>3362.9527600000001</v>
      </c>
    </row>
    <row r="43" spans="1:19" x14ac:dyDescent="0.2">
      <c r="A43" s="2" t="s">
        <v>70</v>
      </c>
      <c r="B43" s="2" t="s">
        <v>50</v>
      </c>
      <c r="C43" s="2" t="s">
        <v>51</v>
      </c>
      <c r="D43" s="2">
        <v>0.30815195000000001</v>
      </c>
      <c r="E43" s="2">
        <v>0.81009624999999996</v>
      </c>
      <c r="F43" s="2">
        <v>1.31800377</v>
      </c>
      <c r="G43" s="2">
        <v>3.0000000000000001E-3</v>
      </c>
      <c r="H43" s="2">
        <v>2.5625000000000001E-3</v>
      </c>
      <c r="I43" s="2">
        <v>0.99987952000000002</v>
      </c>
      <c r="J43" s="2">
        <v>3505.35149</v>
      </c>
      <c r="K43" s="2">
        <v>3298.0721400000002</v>
      </c>
      <c r="L43" s="2" t="s">
        <v>49</v>
      </c>
      <c r="M43" s="2" t="s">
        <v>49</v>
      </c>
      <c r="N43" s="2" t="s">
        <v>49</v>
      </c>
      <c r="O43" s="2" t="s">
        <v>49</v>
      </c>
      <c r="P43" s="2" t="s">
        <v>49</v>
      </c>
      <c r="Q43" s="2" t="s">
        <v>49</v>
      </c>
      <c r="R43" s="2" t="s">
        <v>49</v>
      </c>
      <c r="S43" s="2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258A8-2D44-BB42-837C-725BBB2C5249}">
  <dimension ref="A1:H23"/>
  <sheetViews>
    <sheetView tabSelected="1" workbookViewId="0">
      <selection activeCell="C27" sqref="C27"/>
    </sheetView>
  </sheetViews>
  <sheetFormatPr baseColWidth="10" defaultRowHeight="16" x14ac:dyDescent="0.2"/>
  <cols>
    <col min="2" max="2" width="23.5" bestFit="1" customWidth="1"/>
    <col min="3" max="3" width="24.5" bestFit="1" customWidth="1"/>
  </cols>
  <sheetData>
    <row r="1" spans="1:8" x14ac:dyDescent="0.2">
      <c r="A1" s="2" t="s">
        <v>22</v>
      </c>
    </row>
    <row r="2" spans="1:8" x14ac:dyDescent="0.2">
      <c r="A2" s="2" t="s">
        <v>23</v>
      </c>
      <c r="B2" s="2" t="s">
        <v>24</v>
      </c>
      <c r="C2" s="2" t="s">
        <v>25</v>
      </c>
      <c r="D2" s="2"/>
      <c r="E2" s="2"/>
      <c r="F2" s="2"/>
      <c r="G2" s="2"/>
      <c r="H2" s="2"/>
    </row>
    <row r="3" spans="1:8" x14ac:dyDescent="0.2">
      <c r="A3" s="2" t="s">
        <v>14</v>
      </c>
      <c r="B3" s="2" t="s">
        <v>15</v>
      </c>
      <c r="C3" s="2">
        <v>5.0859170000000002E-2</v>
      </c>
      <c r="D3" s="2"/>
      <c r="E3" s="2"/>
      <c r="F3" s="2"/>
      <c r="G3" s="2"/>
      <c r="H3" s="2"/>
    </row>
    <row r="4" spans="1:8" x14ac:dyDescent="0.2">
      <c r="A4" s="2" t="s">
        <v>16</v>
      </c>
      <c r="B4" s="2" t="s">
        <v>15</v>
      </c>
      <c r="C4" s="2">
        <v>4.5583970000000001E-2</v>
      </c>
      <c r="D4" s="2"/>
      <c r="E4" s="2"/>
      <c r="F4" s="2"/>
      <c r="G4" s="2"/>
      <c r="H4" s="2"/>
    </row>
    <row r="5" spans="1:8" x14ac:dyDescent="0.2">
      <c r="A5" s="2" t="s">
        <v>17</v>
      </c>
      <c r="B5" s="2" t="s">
        <v>15</v>
      </c>
      <c r="C5" s="2">
        <v>0.21405906</v>
      </c>
      <c r="D5" s="2"/>
      <c r="E5" s="2"/>
      <c r="F5" s="2"/>
      <c r="G5" s="2"/>
      <c r="H5" s="2"/>
    </row>
    <row r="6" spans="1:8" x14ac:dyDescent="0.2">
      <c r="A6" s="2" t="s">
        <v>14</v>
      </c>
      <c r="B6" s="2" t="s">
        <v>18</v>
      </c>
      <c r="C6" s="2">
        <v>1.191182E-2</v>
      </c>
      <c r="D6" s="2"/>
      <c r="E6" s="2"/>
      <c r="F6" s="2"/>
      <c r="G6" s="2"/>
      <c r="H6" s="2"/>
    </row>
    <row r="7" spans="1:8" x14ac:dyDescent="0.2">
      <c r="A7" s="2" t="s">
        <v>16</v>
      </c>
      <c r="B7" s="2" t="s">
        <v>18</v>
      </c>
      <c r="C7" s="2">
        <v>4.0208199999999996E-3</v>
      </c>
      <c r="D7" s="2"/>
      <c r="E7" s="2"/>
      <c r="F7" s="2"/>
      <c r="G7" s="2"/>
      <c r="H7" s="2"/>
    </row>
    <row r="8" spans="1:8" x14ac:dyDescent="0.2">
      <c r="A8" s="2" t="s">
        <v>17</v>
      </c>
      <c r="B8" s="2" t="s">
        <v>18</v>
      </c>
      <c r="C8" s="2">
        <v>0.11292426999999999</v>
      </c>
      <c r="D8" s="2"/>
      <c r="E8" s="2"/>
      <c r="F8" s="2"/>
      <c r="G8" s="2"/>
      <c r="H8" s="2"/>
    </row>
    <row r="9" spans="1:8" x14ac:dyDescent="0.2">
      <c r="A9" s="2" t="s">
        <v>14</v>
      </c>
      <c r="B9" s="2" t="s">
        <v>19</v>
      </c>
      <c r="C9" s="2">
        <v>0.12088719000000001</v>
      </c>
      <c r="D9" s="2"/>
      <c r="E9" s="2"/>
      <c r="F9" s="2"/>
      <c r="G9" s="2"/>
      <c r="H9" s="2"/>
    </row>
    <row r="10" spans="1:8" x14ac:dyDescent="0.2">
      <c r="A10" s="2" t="s">
        <v>16</v>
      </c>
      <c r="B10" s="2" t="s">
        <v>19</v>
      </c>
      <c r="C10" s="2">
        <v>3.9174800000000003E-2</v>
      </c>
      <c r="D10" s="2"/>
      <c r="E10" s="2"/>
      <c r="F10" s="2"/>
      <c r="G10" s="2"/>
      <c r="H10" s="2"/>
    </row>
    <row r="11" spans="1:8" x14ac:dyDescent="0.2">
      <c r="A11" s="2" t="s">
        <v>17</v>
      </c>
      <c r="B11" s="2" t="s">
        <v>19</v>
      </c>
      <c r="C11" s="2">
        <v>0.50439562999999998</v>
      </c>
      <c r="D11" s="2"/>
      <c r="E11" s="2"/>
      <c r="F11" s="2"/>
      <c r="G11" s="2"/>
      <c r="H11" s="2"/>
    </row>
    <row r="12" spans="1:8" x14ac:dyDescent="0.2">
      <c r="A12" s="2" t="s">
        <v>14</v>
      </c>
      <c r="B12" s="2" t="s">
        <v>26</v>
      </c>
      <c r="C12" s="2">
        <v>0.19377084999999999</v>
      </c>
      <c r="D12" s="2"/>
      <c r="E12" s="2"/>
      <c r="F12" s="2"/>
      <c r="G12" s="2"/>
      <c r="H12" s="2"/>
    </row>
    <row r="13" spans="1:8" x14ac:dyDescent="0.2">
      <c r="A13" s="2" t="s">
        <v>16</v>
      </c>
      <c r="B13" s="2" t="s">
        <v>26</v>
      </c>
      <c r="C13" s="2">
        <v>0.19253540999999999</v>
      </c>
      <c r="D13" s="2"/>
      <c r="E13" s="2"/>
      <c r="F13" s="2"/>
      <c r="G13" s="2"/>
      <c r="H13" s="2"/>
    </row>
    <row r="14" spans="1:8" x14ac:dyDescent="0.2">
      <c r="A14" s="2" t="s">
        <v>17</v>
      </c>
      <c r="B14" s="2" t="s">
        <v>26</v>
      </c>
      <c r="C14" s="2">
        <v>0</v>
      </c>
      <c r="D14" s="2"/>
      <c r="E14" s="2"/>
      <c r="F14" s="2"/>
      <c r="G14" s="2"/>
      <c r="H14" s="2"/>
    </row>
    <row r="15" spans="1:8" x14ac:dyDescent="0.2">
      <c r="A15" s="2" t="s">
        <v>14</v>
      </c>
      <c r="B15" s="2" t="s">
        <v>27</v>
      </c>
      <c r="C15" s="2">
        <v>0.17505193999999999</v>
      </c>
      <c r="D15" s="2"/>
      <c r="E15" s="2"/>
      <c r="F15" s="2"/>
      <c r="G15" s="2"/>
      <c r="H15" s="2"/>
    </row>
    <row r="16" spans="1:8" x14ac:dyDescent="0.2">
      <c r="A16" s="2" t="s">
        <v>16</v>
      </c>
      <c r="B16" s="2" t="s">
        <v>27</v>
      </c>
      <c r="C16" s="2">
        <v>0.28349574999999999</v>
      </c>
      <c r="D16" s="2"/>
      <c r="E16" s="2"/>
      <c r="F16" s="2"/>
      <c r="G16" s="2"/>
      <c r="H16" s="2"/>
    </row>
    <row r="17" spans="1:8" x14ac:dyDescent="0.2">
      <c r="A17" s="2" t="s">
        <v>17</v>
      </c>
      <c r="B17" s="2" t="s">
        <v>27</v>
      </c>
      <c r="C17" s="2">
        <v>0</v>
      </c>
      <c r="D17" s="2"/>
      <c r="E17" s="2"/>
      <c r="F17" s="2"/>
      <c r="G17" s="2"/>
      <c r="H17" s="2"/>
    </row>
    <row r="18" spans="1:8" x14ac:dyDescent="0.2">
      <c r="A18" s="2" t="s">
        <v>14</v>
      </c>
      <c r="B18" s="2" t="s">
        <v>20</v>
      </c>
      <c r="C18" s="2">
        <v>0.18776972</v>
      </c>
      <c r="D18" s="2"/>
      <c r="E18" s="2"/>
      <c r="F18" s="2"/>
      <c r="G18" s="2"/>
      <c r="H18" s="2"/>
    </row>
    <row r="19" spans="1:8" x14ac:dyDescent="0.2">
      <c r="A19" s="2" t="s">
        <v>16</v>
      </c>
      <c r="B19" s="2" t="s">
        <v>20</v>
      </c>
      <c r="C19" s="2">
        <v>0.21195542000000001</v>
      </c>
      <c r="D19" s="2"/>
      <c r="E19" s="2"/>
      <c r="F19" s="2"/>
      <c r="G19" s="2"/>
      <c r="H19" s="2"/>
    </row>
    <row r="20" spans="1:8" x14ac:dyDescent="0.2">
      <c r="A20" s="2" t="s">
        <v>17</v>
      </c>
      <c r="B20" s="2" t="s">
        <v>20</v>
      </c>
      <c r="C20" s="2">
        <v>0</v>
      </c>
      <c r="D20" s="2"/>
      <c r="E20" s="2"/>
      <c r="F20" s="2"/>
      <c r="G20" s="2"/>
      <c r="H20" s="2"/>
    </row>
    <row r="21" spans="1:8" x14ac:dyDescent="0.2">
      <c r="A21" s="2" t="s">
        <v>14</v>
      </c>
      <c r="B21" s="2" t="s">
        <v>21</v>
      </c>
      <c r="C21" s="2">
        <v>0.25974931000000001</v>
      </c>
      <c r="D21" s="2"/>
      <c r="E21" s="2"/>
      <c r="F21" s="2"/>
      <c r="G21" s="2"/>
      <c r="H21" s="2"/>
    </row>
    <row r="22" spans="1:8" x14ac:dyDescent="0.2">
      <c r="A22" s="2" t="s">
        <v>16</v>
      </c>
      <c r="B22" s="2" t="s">
        <v>21</v>
      </c>
      <c r="C22" s="2">
        <v>0.22323382</v>
      </c>
      <c r="D22" s="2"/>
      <c r="E22" s="2"/>
      <c r="F22" s="2"/>
      <c r="G22" s="2"/>
      <c r="H22" s="2"/>
    </row>
    <row r="23" spans="1:8" x14ac:dyDescent="0.2">
      <c r="A23" s="2" t="s">
        <v>17</v>
      </c>
      <c r="B23" s="2" t="s">
        <v>21</v>
      </c>
      <c r="C23" s="2">
        <v>0.16862104</v>
      </c>
      <c r="D23" s="2"/>
      <c r="E23" s="2"/>
      <c r="F23" s="2"/>
      <c r="G23" s="2"/>
      <c r="H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c</vt:lpstr>
      <vt:lpstr>Fig5e</vt:lpstr>
      <vt:lpstr>Fig5g</vt:lpstr>
      <vt:lpstr>Fig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en Lianne Hageman-Kraaier</dc:creator>
  <cp:lastModifiedBy>Julian Buissant des Amorie</cp:lastModifiedBy>
  <dcterms:created xsi:type="dcterms:W3CDTF">2025-11-14T13:05:16Z</dcterms:created>
  <dcterms:modified xsi:type="dcterms:W3CDTF">2025-11-28T13:32:41Z</dcterms:modified>
</cp:coreProperties>
</file>